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ulticellular Structure Lab2\논문용 정리 data\Cx43_detergents_2021\Manucript\Nature-Communications\edit-version-for-Nature-Communications\Final-accept\Final-files-for-Nat-Com\Final-Files-for-Submit-230125\"/>
    </mc:Choice>
  </mc:AlternateContent>
  <xr:revisionPtr revIDLastSave="0" documentId="13_ncr:1_{B42924AA-EC49-46BA-BB07-62043DD4324C}" xr6:coauthVersionLast="47" xr6:coauthVersionMax="47" xr10:uidLastSave="{00000000-0000-0000-0000-000000000000}"/>
  <bookViews>
    <workbookView xWindow="14400" yWindow="0" windowWidth="14400" windowHeight="15600" xr2:uid="{E9C7E32D-16AE-4E96-8094-830ACF960C15}"/>
  </bookViews>
  <sheets>
    <sheet name="Fig. 7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2" l="1"/>
  <c r="F16" i="2"/>
  <c r="F17" i="2"/>
  <c r="F7" i="2"/>
  <c r="F8" i="2"/>
  <c r="F9" i="2"/>
  <c r="E19" i="2" l="1"/>
  <c r="D19" i="2"/>
  <c r="E18" i="2"/>
  <c r="D18" i="2"/>
  <c r="E11" i="2"/>
  <c r="D11" i="2"/>
  <c r="E10" i="2"/>
  <c r="D10" i="2"/>
  <c r="F14" i="2"/>
  <c r="F6" i="2"/>
</calcChain>
</file>

<file path=xl/sharedStrings.xml><?xml version="1.0" encoding="utf-8"?>
<sst xmlns="http://schemas.openxmlformats.org/spreadsheetml/2006/main" count="22" uniqueCount="13">
  <si>
    <t>Total</t>
  </si>
  <si>
    <t>Fig. 7d</t>
  </si>
  <si>
    <t>PLN</t>
  </si>
  <si>
    <t>3:3 mixed</t>
  </si>
  <si>
    <t>Ionic currents (nA)</t>
  </si>
  <si>
    <t>block1</t>
  </si>
  <si>
    <t>block2</t>
  </si>
  <si>
    <t>block3</t>
  </si>
  <si>
    <t>block4</t>
  </si>
  <si>
    <t>MEAN</t>
  </si>
  <si>
    <t>Stderr</t>
  </si>
  <si>
    <t>Na+</t>
  </si>
  <si>
    <t>Cl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>
    <font>
      <sz val="11"/>
      <color theme="1"/>
      <name val="Calibri"/>
      <family val="2"/>
      <charset val="129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9F412-BA89-46B5-9BEE-98910E15A5CC}">
  <dimension ref="B3:I19"/>
  <sheetViews>
    <sheetView tabSelected="1" zoomScale="115" zoomScaleNormal="115" workbookViewId="0">
      <selection activeCell="H17" sqref="H17"/>
    </sheetView>
  </sheetViews>
  <sheetFormatPr defaultRowHeight="14.25"/>
  <cols>
    <col min="1" max="1" width="9.140625" style="1"/>
    <col min="2" max="2" width="7.42578125" style="1" bestFit="1" customWidth="1"/>
    <col min="3" max="3" width="18.42578125" style="1" bestFit="1" customWidth="1"/>
    <col min="4" max="16384" width="9.140625" style="1"/>
  </cols>
  <sheetData>
    <row r="3" spans="2:9">
      <c r="B3" s="1" t="s">
        <v>1</v>
      </c>
      <c r="C3" s="1" t="s">
        <v>4</v>
      </c>
    </row>
    <row r="5" spans="2:9">
      <c r="C5" s="1" t="s">
        <v>2</v>
      </c>
      <c r="D5" s="1" t="s">
        <v>11</v>
      </c>
      <c r="E5" s="1" t="s">
        <v>12</v>
      </c>
      <c r="F5" s="1" t="s">
        <v>0</v>
      </c>
    </row>
    <row r="6" spans="2:9">
      <c r="C6" s="1" t="s">
        <v>5</v>
      </c>
      <c r="D6" s="2">
        <v>1.77E-2</v>
      </c>
      <c r="E6" s="2">
        <v>-1.4019999999999999E-2</v>
      </c>
      <c r="F6" s="2">
        <f>SUM(D6:E6)</f>
        <v>3.680000000000001E-3</v>
      </c>
      <c r="I6" s="2"/>
    </row>
    <row r="7" spans="2:9">
      <c r="C7" s="1" t="s">
        <v>6</v>
      </c>
      <c r="D7" s="2">
        <v>1.0240000000000001E-2</v>
      </c>
      <c r="E7" s="2">
        <v>4.9699999999999996E-3</v>
      </c>
      <c r="F7" s="2">
        <f t="shared" ref="F7:F9" si="0">SUM(D7:E7)</f>
        <v>1.5210000000000001E-2</v>
      </c>
      <c r="I7" s="2"/>
    </row>
    <row r="8" spans="2:9">
      <c r="C8" s="1" t="s">
        <v>7</v>
      </c>
      <c r="D8" s="2">
        <v>5.3E-3</v>
      </c>
      <c r="E8" s="2">
        <v>1.695E-2</v>
      </c>
      <c r="F8" s="2">
        <f t="shared" si="0"/>
        <v>2.2249999999999999E-2</v>
      </c>
      <c r="I8" s="2"/>
    </row>
    <row r="9" spans="2:9">
      <c r="C9" s="1" t="s">
        <v>8</v>
      </c>
      <c r="D9" s="2">
        <v>2.1319999999999999E-2</v>
      </c>
      <c r="E9" s="2">
        <v>-3.15E-3</v>
      </c>
      <c r="F9" s="2">
        <f t="shared" si="0"/>
        <v>1.8169999999999999E-2</v>
      </c>
      <c r="I9" s="2"/>
    </row>
    <row r="10" spans="2:9">
      <c r="C10" s="1" t="s">
        <v>9</v>
      </c>
      <c r="D10" s="2">
        <f>AVERAGE(D6:D9)</f>
        <v>1.3639999999999999E-2</v>
      </c>
      <c r="E10" s="2">
        <f>AVERAGE(E6:E9)</f>
        <v>1.1875000000000002E-3</v>
      </c>
      <c r="F10" s="3"/>
      <c r="I10" s="2"/>
    </row>
    <row r="11" spans="2:9">
      <c r="C11" s="1" t="s">
        <v>10</v>
      </c>
      <c r="D11" s="2">
        <f>STDEV(D6:D9)/SQRT(COUNT(D6:D9))</f>
        <v>3.6122661400659088E-3</v>
      </c>
      <c r="E11" s="2">
        <f>STDEV(E6:E9)/SQRT(COUNT(E6:E9))</f>
        <v>6.5373648806941569E-3</v>
      </c>
      <c r="I11" s="2"/>
    </row>
    <row r="13" spans="2:9">
      <c r="C13" s="1" t="s">
        <v>3</v>
      </c>
      <c r="D13" s="1" t="s">
        <v>11</v>
      </c>
      <c r="E13" s="1" t="s">
        <v>12</v>
      </c>
      <c r="F13" s="1" t="s">
        <v>0</v>
      </c>
    </row>
    <row r="14" spans="2:9">
      <c r="C14" s="1" t="s">
        <v>5</v>
      </c>
      <c r="D14" s="2">
        <v>4.2430000000000002E-2</v>
      </c>
      <c r="E14" s="2">
        <v>4.6530000000000002E-2</v>
      </c>
      <c r="F14" s="2">
        <f>SUM(D14:E14)</f>
        <v>8.8960000000000011E-2</v>
      </c>
      <c r="I14" s="2"/>
    </row>
    <row r="15" spans="2:9">
      <c r="C15" s="1" t="s">
        <v>6</v>
      </c>
      <c r="D15" s="2">
        <v>3.5529999999999999E-2</v>
      </c>
      <c r="E15" s="2">
        <v>4.6039999999999998E-2</v>
      </c>
      <c r="F15" s="2">
        <f t="shared" ref="F15:F17" si="1">SUM(D15:E15)</f>
        <v>8.1570000000000004E-2</v>
      </c>
      <c r="I15" s="2"/>
    </row>
    <row r="16" spans="2:9">
      <c r="C16" s="1" t="s">
        <v>7</v>
      </c>
      <c r="D16" s="2">
        <v>6.1399999999999996E-3</v>
      </c>
      <c r="E16" s="2">
        <v>3.7130000000000003E-2</v>
      </c>
      <c r="F16" s="2">
        <f t="shared" si="1"/>
        <v>4.3270000000000003E-2</v>
      </c>
      <c r="I16" s="2"/>
    </row>
    <row r="17" spans="3:9">
      <c r="C17" s="1" t="s">
        <v>8</v>
      </c>
      <c r="D17" s="2">
        <v>7.1700000000000002E-3</v>
      </c>
      <c r="E17" s="2">
        <v>-8.6199999999999992E-3</v>
      </c>
      <c r="F17" s="2">
        <f t="shared" si="1"/>
        <v>-1.449999999999999E-3</v>
      </c>
      <c r="I17" s="2"/>
    </row>
    <row r="18" spans="3:9">
      <c r="C18" s="1" t="s">
        <v>9</v>
      </c>
      <c r="D18" s="2">
        <f>AVERAGE(D14:D17)</f>
        <v>2.2817500000000001E-2</v>
      </c>
      <c r="E18" s="2">
        <f>AVERAGE(E14:E17)</f>
        <v>3.0270000000000002E-2</v>
      </c>
      <c r="I18" s="2"/>
    </row>
    <row r="19" spans="3:9">
      <c r="C19" s="1" t="s">
        <v>10</v>
      </c>
      <c r="D19" s="2">
        <f>STDEV(D14:D17)/SQRT(COUNT(D14:D17))</f>
        <v>9.4394609441782584E-3</v>
      </c>
      <c r="E19" s="2">
        <f>STDEV(E14:E17)/SQRT(COUNT(E14:E17))</f>
        <v>1.3142083168204345E-2</v>
      </c>
      <c r="I19" s="2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.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혁준</dc:creator>
  <cp:lastModifiedBy>이혁준</cp:lastModifiedBy>
  <dcterms:created xsi:type="dcterms:W3CDTF">2023-01-15T06:01:44Z</dcterms:created>
  <dcterms:modified xsi:type="dcterms:W3CDTF">2023-01-25T23:52:43Z</dcterms:modified>
</cp:coreProperties>
</file>